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WELL\Desktop\"/>
    </mc:Choice>
  </mc:AlternateContent>
  <xr:revisionPtr revIDLastSave="0" documentId="13_ncr:1_{B08C6739-2635-4881-A9DE-B1F9999C9DA2}" xr6:coauthVersionLast="47" xr6:coauthVersionMax="47" xr10:uidLastSave="{00000000-0000-0000-0000-000000000000}"/>
  <bookViews>
    <workbookView xWindow="-110" yWindow="-110" windowWidth="25820" windowHeight="15500" activeTab="8" xr2:uid="{00000000-000D-0000-FFFF-FFFF00000000}"/>
  </bookViews>
  <sheets>
    <sheet name="Figure 6C" sheetId="1" r:id="rId1"/>
    <sheet name="Figure 6D" sheetId="2" r:id="rId2"/>
    <sheet name="Figure 6E" sheetId="3" r:id="rId3"/>
    <sheet name="Figure 6F" sheetId="4" r:id="rId4"/>
    <sheet name="Figure 6G" sheetId="5" r:id="rId5"/>
    <sheet name="Figure 6H" sheetId="6" r:id="rId6"/>
    <sheet name="Figure 6K" sheetId="7" r:id="rId7"/>
    <sheet name="Figure 6L" sheetId="8" r:id="rId8"/>
    <sheet name="Figure 6M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9" i="9" l="1"/>
  <c r="O8" i="9"/>
  <c r="C9" i="9"/>
  <c r="C8" i="9"/>
  <c r="O10" i="8" l="1"/>
  <c r="O9" i="8"/>
  <c r="C10" i="8"/>
  <c r="C9" i="8"/>
  <c r="O10" i="7"/>
  <c r="O9" i="7"/>
  <c r="C10" i="7"/>
  <c r="C9" i="7"/>
  <c r="N9" i="5"/>
  <c r="N8" i="5"/>
  <c r="C9" i="5"/>
  <c r="C8" i="5"/>
  <c r="N9" i="4"/>
  <c r="N8" i="4"/>
  <c r="C9" i="4"/>
  <c r="C8" i="4"/>
  <c r="N9" i="2"/>
  <c r="N8" i="2"/>
  <c r="C9" i="2"/>
  <c r="C8" i="2"/>
  <c r="N9" i="1"/>
  <c r="N8" i="1"/>
  <c r="C9" i="1"/>
  <c r="C8" i="1"/>
</calcChain>
</file>

<file path=xl/sharedStrings.xml><?xml version="1.0" encoding="utf-8"?>
<sst xmlns="http://schemas.openxmlformats.org/spreadsheetml/2006/main" count="140" uniqueCount="38">
  <si>
    <t>Off</t>
  </si>
  <si>
    <t>On</t>
  </si>
  <si>
    <t>ChR2-contra</t>
  </si>
  <si>
    <t>ChR2-ipsi</t>
  </si>
  <si>
    <t>ChR2-50 °C</t>
  </si>
  <si>
    <t>ChR2-55 °C</t>
  </si>
  <si>
    <t>EYFP-contra</t>
  </si>
  <si>
    <t>EYFP-ipsi</t>
  </si>
  <si>
    <t>EYFP-50 °C</t>
  </si>
  <si>
    <t>EYFP-55 °C</t>
  </si>
  <si>
    <t>Saline</t>
  </si>
  <si>
    <t>CNO</t>
  </si>
  <si>
    <t>hM3Dq-contra</t>
  </si>
  <si>
    <t>hM3Dq-ipsi</t>
  </si>
  <si>
    <t>mCherry-contra</t>
  </si>
  <si>
    <t>mCherry-ipsi</t>
  </si>
  <si>
    <t>mCherry</t>
  </si>
  <si>
    <t>hM3Dq</t>
  </si>
  <si>
    <t>The PWT (g) of bilateral hindpaws in ChR2-expressing mice</t>
    <phoneticPr fontId="1" type="noConversion"/>
  </si>
  <si>
    <t>The PWT (g) of bilateral hindpaws in the control mice</t>
    <phoneticPr fontId="1" type="noConversion"/>
  </si>
  <si>
    <t>The response latency (s) of the ChR2-expressing mice in 50° and 55° hot plate tests</t>
    <phoneticPr fontId="1" type="noConversion"/>
  </si>
  <si>
    <t>The response latency (s) of the control mice in 50° and 55° hot plate tests</t>
    <phoneticPr fontId="1" type="noConversion"/>
  </si>
  <si>
    <t>The response latency (s) of the ChR2-expressing mice in the tail flick test</t>
    <phoneticPr fontId="1" type="noConversion"/>
  </si>
  <si>
    <t>Mouse Number</t>
  </si>
  <si>
    <t>Mouse Number</t>
    <phoneticPr fontId="1" type="noConversion"/>
  </si>
  <si>
    <t>The response latency (s) of the control mice in the tail flick test</t>
    <phoneticPr fontId="1" type="noConversion"/>
  </si>
  <si>
    <t>The PWT (g) of bilateral hindpaws in hM3Dq-expressing mice</t>
    <phoneticPr fontId="1" type="noConversion"/>
  </si>
  <si>
    <t>The PWT (g) of bilateral hindpaws in mCherry-expressing mice</t>
    <phoneticPr fontId="1" type="noConversion"/>
  </si>
  <si>
    <t>The response latency (s) of the hM3Dq-expressing mice in 55° hot plate test</t>
    <phoneticPr fontId="1" type="noConversion"/>
  </si>
  <si>
    <t>Mean</t>
    <phoneticPr fontId="1" type="noConversion"/>
  </si>
  <si>
    <t>Off</t>
    <phoneticPr fontId="1" type="noConversion"/>
  </si>
  <si>
    <t>On</t>
    <phoneticPr fontId="1" type="noConversion"/>
  </si>
  <si>
    <t>SD</t>
    <phoneticPr fontId="1" type="noConversion"/>
  </si>
  <si>
    <t>SEM</t>
    <phoneticPr fontId="1" type="noConversion"/>
  </si>
  <si>
    <t>Saline</t>
    <phoneticPr fontId="1" type="noConversion"/>
  </si>
  <si>
    <t>CNO</t>
    <phoneticPr fontId="1" type="noConversion"/>
  </si>
  <si>
    <t>mCherry</t>
    <phoneticPr fontId="1" type="noConversion"/>
  </si>
  <si>
    <t>hM3Dq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9"/>
  <sheetViews>
    <sheetView workbookViewId="0">
      <selection activeCell="C23" sqref="C23"/>
    </sheetView>
  </sheetViews>
  <sheetFormatPr defaultRowHeight="14" x14ac:dyDescent="0.3"/>
  <cols>
    <col min="1" max="1" width="14.6640625" style="2" customWidth="1"/>
    <col min="2" max="2" width="8.6640625" style="2" customWidth="1"/>
    <col min="3" max="3" width="12" style="2" customWidth="1"/>
    <col min="4" max="4" width="11.33203125" style="2" customWidth="1"/>
    <col min="5" max="16384" width="8.6640625" style="2"/>
  </cols>
  <sheetData>
    <row r="1" spans="1:21" x14ac:dyDescent="0.3">
      <c r="B1" s="6" t="s">
        <v>18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1" x14ac:dyDescent="0.3">
      <c r="A2" s="1"/>
      <c r="B2" s="5" t="s">
        <v>0</v>
      </c>
      <c r="C2" s="5"/>
      <c r="D2" s="5"/>
      <c r="E2" s="5"/>
      <c r="F2" s="5"/>
      <c r="G2" s="5"/>
      <c r="H2" s="5"/>
      <c r="I2" s="5"/>
      <c r="J2" s="5"/>
      <c r="K2" s="5"/>
      <c r="L2" s="5" t="s">
        <v>1</v>
      </c>
      <c r="M2" s="5"/>
      <c r="N2" s="5"/>
      <c r="O2" s="5"/>
      <c r="P2" s="5"/>
      <c r="Q2" s="5"/>
      <c r="R2" s="5"/>
      <c r="S2" s="5"/>
      <c r="T2" s="5"/>
      <c r="U2" s="5"/>
    </row>
    <row r="3" spans="1:21" x14ac:dyDescent="0.3">
      <c r="A3" s="1" t="s">
        <v>24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/>
      <c r="L3" s="1">
        <v>1</v>
      </c>
      <c r="M3" s="1">
        <v>2</v>
      </c>
      <c r="N3" s="1">
        <v>3</v>
      </c>
      <c r="O3" s="1">
        <v>4</v>
      </c>
      <c r="P3" s="1">
        <v>5</v>
      </c>
      <c r="Q3" s="1">
        <v>6</v>
      </c>
      <c r="R3" s="1">
        <v>7</v>
      </c>
      <c r="S3" s="1">
        <v>8</v>
      </c>
      <c r="T3" s="1">
        <v>9</v>
      </c>
      <c r="U3" s="1"/>
    </row>
    <row r="4" spans="1:21" x14ac:dyDescent="0.3">
      <c r="A4" s="1" t="s">
        <v>2</v>
      </c>
      <c r="B4" s="4">
        <v>1.4</v>
      </c>
      <c r="C4" s="4">
        <v>2</v>
      </c>
      <c r="D4" s="4">
        <v>2</v>
      </c>
      <c r="E4" s="4">
        <v>1.4</v>
      </c>
      <c r="F4" s="4">
        <v>0.6</v>
      </c>
      <c r="G4" s="4">
        <v>1</v>
      </c>
      <c r="H4" s="4">
        <v>1</v>
      </c>
      <c r="I4" s="4">
        <v>1</v>
      </c>
      <c r="J4" s="4">
        <v>1</v>
      </c>
      <c r="K4" s="4"/>
      <c r="L4" s="4">
        <v>0.6</v>
      </c>
      <c r="M4" s="4">
        <v>0.6</v>
      </c>
      <c r="N4" s="4">
        <v>0.6</v>
      </c>
      <c r="O4" s="4">
        <v>0.6</v>
      </c>
      <c r="P4" s="4">
        <v>0.6</v>
      </c>
      <c r="Q4" s="4">
        <v>0.16</v>
      </c>
      <c r="R4" s="4">
        <v>0.4</v>
      </c>
      <c r="S4" s="4">
        <v>0.4</v>
      </c>
      <c r="T4" s="4">
        <v>0.16</v>
      </c>
      <c r="U4" s="1"/>
    </row>
    <row r="5" spans="1:21" x14ac:dyDescent="0.3">
      <c r="A5" s="1" t="s">
        <v>3</v>
      </c>
      <c r="B5" s="4">
        <v>1.4</v>
      </c>
      <c r="C5" s="4">
        <v>1.4</v>
      </c>
      <c r="D5" s="4">
        <v>2</v>
      </c>
      <c r="E5" s="4">
        <v>1</v>
      </c>
      <c r="F5" s="4">
        <v>1</v>
      </c>
      <c r="G5" s="4">
        <v>1</v>
      </c>
      <c r="H5" s="4">
        <v>1.4</v>
      </c>
      <c r="I5" s="4">
        <v>1</v>
      </c>
      <c r="J5" s="4">
        <v>1</v>
      </c>
      <c r="K5" s="4"/>
      <c r="L5" s="4">
        <v>1</v>
      </c>
      <c r="M5" s="4">
        <v>0.6</v>
      </c>
      <c r="N5" s="4">
        <v>0.6</v>
      </c>
      <c r="O5" s="4">
        <v>0.6</v>
      </c>
      <c r="P5" s="4">
        <v>1</v>
      </c>
      <c r="Q5" s="4">
        <v>0.16</v>
      </c>
      <c r="R5" s="4">
        <v>0.16</v>
      </c>
      <c r="S5" s="4">
        <v>0.4</v>
      </c>
      <c r="T5" s="4">
        <v>0.4</v>
      </c>
      <c r="U5" s="1"/>
    </row>
    <row r="7" spans="1:21" x14ac:dyDescent="0.3">
      <c r="A7" s="2" t="s">
        <v>30</v>
      </c>
      <c r="B7" s="2" t="s">
        <v>29</v>
      </c>
      <c r="C7" s="2" t="s">
        <v>32</v>
      </c>
      <c r="D7" s="2" t="s">
        <v>33</v>
      </c>
      <c r="L7" s="2" t="s">
        <v>31</v>
      </c>
      <c r="M7" s="2" t="s">
        <v>29</v>
      </c>
      <c r="N7" s="2" t="s">
        <v>32</v>
      </c>
      <c r="O7" s="2" t="s">
        <v>33</v>
      </c>
    </row>
    <row r="8" spans="1:21" x14ac:dyDescent="0.3">
      <c r="A8" s="1" t="s">
        <v>2</v>
      </c>
      <c r="B8" s="1">
        <v>1.2666666666666699</v>
      </c>
      <c r="C8" s="2">
        <f>_xlfn.STDEV.S(B4:J4)</f>
        <v>0.47958315233127191</v>
      </c>
      <c r="D8" s="1">
        <v>0.15986105077709101</v>
      </c>
      <c r="L8" s="1" t="s">
        <v>2</v>
      </c>
      <c r="M8" s="1">
        <v>0.45777777777777801</v>
      </c>
      <c r="N8" s="2">
        <f>_xlfn.STDEV.S(L4:T4)</f>
        <v>0.18879736344675055</v>
      </c>
      <c r="O8" s="1">
        <v>6.2932454482250197E-2</v>
      </c>
    </row>
    <row r="9" spans="1:21" x14ac:dyDescent="0.3">
      <c r="A9" s="1" t="s">
        <v>3</v>
      </c>
      <c r="B9" s="1">
        <v>1.24444444444444</v>
      </c>
      <c r="C9" s="2">
        <f>_xlfn.STDEV.S(B5:J5)</f>
        <v>0.34318767136623363</v>
      </c>
      <c r="D9" s="1">
        <v>0.114395890455411</v>
      </c>
      <c r="L9" s="1" t="s">
        <v>3</v>
      </c>
      <c r="M9" s="1">
        <v>0.54666666666666697</v>
      </c>
      <c r="N9" s="2">
        <f>_xlfn.STDEV.S(L5:T5)</f>
        <v>0.30854497241083001</v>
      </c>
      <c r="O9" s="1">
        <v>0.102848324136943</v>
      </c>
    </row>
  </sheetData>
  <mergeCells count="3">
    <mergeCell ref="B2:K2"/>
    <mergeCell ref="L2:U2"/>
    <mergeCell ref="B1:T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15CDC-7B40-4C38-A969-BBE6E291CBD4}">
  <dimension ref="A1:U9"/>
  <sheetViews>
    <sheetView workbookViewId="0">
      <selection activeCell="I21" sqref="I21"/>
    </sheetView>
  </sheetViews>
  <sheetFormatPr defaultRowHeight="14" x14ac:dyDescent="0.3"/>
  <cols>
    <col min="1" max="1" width="10.6640625" style="2" customWidth="1"/>
    <col min="2" max="9" width="9" style="2" bestFit="1" customWidth="1"/>
    <col min="10" max="11" width="8.6640625" style="2"/>
    <col min="12" max="19" width="9" style="2" bestFit="1" customWidth="1"/>
    <col min="20" max="16384" width="8.6640625" style="2"/>
  </cols>
  <sheetData>
    <row r="1" spans="1:21" x14ac:dyDescent="0.3">
      <c r="B1" s="6" t="s">
        <v>20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21" x14ac:dyDescent="0.3">
      <c r="A2" s="1"/>
      <c r="B2" s="5" t="s">
        <v>0</v>
      </c>
      <c r="C2" s="5"/>
      <c r="D2" s="5"/>
      <c r="E2" s="5"/>
      <c r="F2" s="5"/>
      <c r="G2" s="5"/>
      <c r="H2" s="5"/>
      <c r="I2" s="5"/>
      <c r="J2" s="5"/>
      <c r="K2" s="5"/>
      <c r="L2" s="5" t="s">
        <v>1</v>
      </c>
      <c r="M2" s="5"/>
      <c r="N2" s="5"/>
      <c r="O2" s="5"/>
      <c r="P2" s="5"/>
      <c r="Q2" s="5"/>
      <c r="R2" s="5"/>
      <c r="S2" s="5"/>
      <c r="T2" s="5"/>
      <c r="U2" s="5"/>
    </row>
    <row r="3" spans="1:21" x14ac:dyDescent="0.3">
      <c r="A3" s="1" t="s">
        <v>24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/>
      <c r="K3" s="1"/>
      <c r="L3" s="1">
        <v>1</v>
      </c>
      <c r="M3" s="1">
        <v>2</v>
      </c>
      <c r="N3" s="1">
        <v>3</v>
      </c>
      <c r="O3" s="1">
        <v>4</v>
      </c>
      <c r="P3" s="1">
        <v>5</v>
      </c>
      <c r="Q3" s="1">
        <v>6</v>
      </c>
      <c r="R3" s="1">
        <v>7</v>
      </c>
      <c r="S3" s="1">
        <v>8</v>
      </c>
      <c r="T3" s="1"/>
      <c r="U3" s="1"/>
    </row>
    <row r="4" spans="1:21" x14ac:dyDescent="0.3">
      <c r="A4" s="1" t="s">
        <v>4</v>
      </c>
      <c r="B4" s="3">
        <v>21.456669999999999</v>
      </c>
      <c r="C4" s="3">
        <v>13.91333</v>
      </c>
      <c r="D4" s="3">
        <v>22.24</v>
      </c>
      <c r="E4" s="3">
        <v>25.143329999999999</v>
      </c>
      <c r="F4" s="3">
        <v>19.906669999999998</v>
      </c>
      <c r="G4" s="3">
        <v>16.223330000000001</v>
      </c>
      <c r="H4" s="3">
        <v>22.086670000000002</v>
      </c>
      <c r="I4" s="3">
        <v>22.92</v>
      </c>
      <c r="J4" s="3"/>
      <c r="K4" s="3"/>
      <c r="L4" s="3">
        <v>17.036670000000001</v>
      </c>
      <c r="M4" s="3">
        <v>13.363329999999999</v>
      </c>
      <c r="N4" s="3">
        <v>17.579999999999998</v>
      </c>
      <c r="O4" s="3">
        <v>19.65333</v>
      </c>
      <c r="P4" s="3">
        <v>14.043329999999999</v>
      </c>
      <c r="Q4" s="3">
        <v>13.61</v>
      </c>
      <c r="R4" s="3">
        <v>19.886669999999999</v>
      </c>
      <c r="S4" s="3">
        <v>22.14</v>
      </c>
      <c r="T4" s="1"/>
      <c r="U4" s="1"/>
    </row>
    <row r="5" spans="1:21" x14ac:dyDescent="0.3">
      <c r="A5" s="1" t="s">
        <v>5</v>
      </c>
      <c r="B5" s="3">
        <v>7.25</v>
      </c>
      <c r="C5" s="3">
        <v>7.1966700000000001</v>
      </c>
      <c r="D5" s="3">
        <v>9.9266699999999997</v>
      </c>
      <c r="E5" s="3">
        <v>7.52</v>
      </c>
      <c r="F5" s="3">
        <v>10.83</v>
      </c>
      <c r="G5" s="3">
        <v>10.543329999999999</v>
      </c>
      <c r="H5" s="3">
        <v>8.2899999999999991</v>
      </c>
      <c r="I5" s="3">
        <v>9.81</v>
      </c>
      <c r="J5" s="3"/>
      <c r="K5" s="3"/>
      <c r="L5" s="3">
        <v>7.6133300000000004</v>
      </c>
      <c r="M5" s="3">
        <v>8.7333300000000005</v>
      </c>
      <c r="N5" s="3">
        <v>7.6133300000000004</v>
      </c>
      <c r="O5" s="3">
        <v>6.84</v>
      </c>
      <c r="P5" s="3">
        <v>11.51333</v>
      </c>
      <c r="Q5" s="3">
        <v>11.036670000000001</v>
      </c>
      <c r="R5" s="3">
        <v>6.54</v>
      </c>
      <c r="S5" s="3">
        <v>10.59667</v>
      </c>
      <c r="T5" s="1"/>
      <c r="U5" s="1"/>
    </row>
    <row r="7" spans="1:21" x14ac:dyDescent="0.3">
      <c r="A7" s="2" t="s">
        <v>30</v>
      </c>
      <c r="B7" s="2" t="s">
        <v>29</v>
      </c>
      <c r="C7" s="2" t="s">
        <v>32</v>
      </c>
      <c r="D7" s="2" t="s">
        <v>33</v>
      </c>
      <c r="L7" s="2" t="s">
        <v>31</v>
      </c>
      <c r="M7" s="2" t="s">
        <v>29</v>
      </c>
      <c r="N7" s="2" t="s">
        <v>32</v>
      </c>
      <c r="O7" s="2" t="s">
        <v>33</v>
      </c>
    </row>
    <row r="8" spans="1:21" x14ac:dyDescent="0.3">
      <c r="A8" s="1" t="s">
        <v>4</v>
      </c>
      <c r="B8" s="1">
        <v>20.486249999999998</v>
      </c>
      <c r="C8" s="2">
        <f>_xlfn.STDEV.S(B4:I4)</f>
        <v>3.7013879372357565</v>
      </c>
      <c r="D8" s="1">
        <v>1.3086382551107401</v>
      </c>
      <c r="L8" s="1" t="s">
        <v>4</v>
      </c>
      <c r="M8" s="1">
        <v>17.164166250000001</v>
      </c>
      <c r="N8" s="2">
        <f>_xlfn.STDEV.S(L4:S4)</f>
        <v>3.2814223872188419</v>
      </c>
      <c r="O8" s="1">
        <v>1.1601580109698999</v>
      </c>
    </row>
    <row r="9" spans="1:21" x14ac:dyDescent="0.3">
      <c r="A9" s="1" t="s">
        <v>5</v>
      </c>
      <c r="B9" s="1">
        <v>8.9208337499999999</v>
      </c>
      <c r="C9" s="2">
        <f>_xlfn.STDEV.S(B5:I5)</f>
        <v>1.521486374080453</v>
      </c>
      <c r="D9" s="1">
        <v>0.53792666629761199</v>
      </c>
      <c r="L9" s="1" t="s">
        <v>5</v>
      </c>
      <c r="M9" s="1">
        <v>8.8108325000000001</v>
      </c>
      <c r="N9" s="2">
        <f>_xlfn.STDEV.S(L5:S5)</f>
        <v>1.9770812899303989</v>
      </c>
      <c r="O9" s="1">
        <v>0.69900379353341602</v>
      </c>
    </row>
  </sheetData>
  <mergeCells count="3">
    <mergeCell ref="B2:K2"/>
    <mergeCell ref="L2:U2"/>
    <mergeCell ref="B1:S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B30E5-D9C1-4C1D-8A9C-925A040F07E9}">
  <dimension ref="A1:D14"/>
  <sheetViews>
    <sheetView workbookViewId="0">
      <selection activeCell="D25" sqref="D25"/>
    </sheetView>
  </sheetViews>
  <sheetFormatPr defaultColWidth="20.5" defaultRowHeight="14" x14ac:dyDescent="0.3"/>
  <cols>
    <col min="1" max="1" width="17.25" style="2" customWidth="1"/>
    <col min="2" max="2" width="20.5" style="2" customWidth="1"/>
    <col min="3" max="16384" width="20.5" style="2"/>
  </cols>
  <sheetData>
    <row r="1" spans="1:4" x14ac:dyDescent="0.3">
      <c r="B1" s="6" t="s">
        <v>22</v>
      </c>
      <c r="C1" s="6"/>
      <c r="D1" s="6"/>
    </row>
    <row r="2" spans="1:4" x14ac:dyDescent="0.3">
      <c r="C2" s="1" t="s">
        <v>0</v>
      </c>
      <c r="D2" s="1" t="s">
        <v>1</v>
      </c>
    </row>
    <row r="3" spans="1:4" x14ac:dyDescent="0.3">
      <c r="A3" s="7" t="s">
        <v>24</v>
      </c>
      <c r="B3" s="2">
        <v>1</v>
      </c>
      <c r="C3" s="3">
        <v>7.335</v>
      </c>
      <c r="D3" s="3">
        <v>9.3000000000000007</v>
      </c>
    </row>
    <row r="4" spans="1:4" x14ac:dyDescent="0.3">
      <c r="A4" s="7"/>
      <c r="B4" s="2">
        <v>2</v>
      </c>
      <c r="C4" s="3">
        <v>6.7850000000000001</v>
      </c>
      <c r="D4" s="3">
        <v>6.52</v>
      </c>
    </row>
    <row r="5" spans="1:4" x14ac:dyDescent="0.3">
      <c r="A5" s="7"/>
      <c r="B5" s="2">
        <v>3</v>
      </c>
      <c r="C5" s="3">
        <v>7.0449999999999999</v>
      </c>
      <c r="D5" s="3">
        <v>6.29</v>
      </c>
    </row>
    <row r="6" spans="1:4" x14ac:dyDescent="0.3">
      <c r="A6" s="7"/>
      <c r="B6" s="2">
        <v>4</v>
      </c>
      <c r="C6" s="3">
        <v>7.36</v>
      </c>
      <c r="D6" s="3">
        <v>6.54</v>
      </c>
    </row>
    <row r="7" spans="1:4" x14ac:dyDescent="0.3">
      <c r="A7" s="7"/>
      <c r="B7" s="2">
        <v>5</v>
      </c>
      <c r="C7" s="3">
        <v>5.89</v>
      </c>
      <c r="D7" s="3">
        <v>6.12</v>
      </c>
    </row>
    <row r="8" spans="1:4" x14ac:dyDescent="0.3">
      <c r="A8" s="7"/>
      <c r="B8" s="2">
        <v>6</v>
      </c>
      <c r="C8" s="3">
        <v>7.2450000000000001</v>
      </c>
      <c r="D8" s="3">
        <v>7.5049999999999999</v>
      </c>
    </row>
    <row r="9" spans="1:4" x14ac:dyDescent="0.3">
      <c r="A9" s="7"/>
      <c r="B9" s="2">
        <v>7</v>
      </c>
      <c r="C9" s="3">
        <v>6.835</v>
      </c>
      <c r="D9" s="3">
        <v>6.18</v>
      </c>
    </row>
    <row r="10" spans="1:4" x14ac:dyDescent="0.3">
      <c r="A10" s="7"/>
      <c r="B10" s="2">
        <v>8</v>
      </c>
      <c r="C10" s="3">
        <v>7.61</v>
      </c>
      <c r="D10" s="3">
        <v>5.98</v>
      </c>
    </row>
    <row r="11" spans="1:4" x14ac:dyDescent="0.3">
      <c r="A11" s="7"/>
      <c r="B11" s="2">
        <v>9</v>
      </c>
      <c r="C11" s="3">
        <v>7.61</v>
      </c>
      <c r="D11" s="3">
        <v>5.98</v>
      </c>
    </row>
    <row r="12" spans="1:4" x14ac:dyDescent="0.3">
      <c r="B12" s="2" t="s">
        <v>29</v>
      </c>
      <c r="C12" s="1">
        <v>7.0789999999999997</v>
      </c>
      <c r="D12" s="1">
        <v>6.7130000000000001</v>
      </c>
    </row>
    <row r="13" spans="1:4" x14ac:dyDescent="0.3">
      <c r="B13" s="2" t="s">
        <v>32</v>
      </c>
      <c r="C13" s="1">
        <v>0.53580000000000005</v>
      </c>
      <c r="D13" s="1">
        <v>1.077</v>
      </c>
    </row>
    <row r="14" spans="1:4" x14ac:dyDescent="0.3">
      <c r="B14" s="2" t="s">
        <v>33</v>
      </c>
      <c r="C14" s="1">
        <v>0.17860000000000001</v>
      </c>
      <c r="D14" s="1">
        <v>0.3589</v>
      </c>
    </row>
  </sheetData>
  <mergeCells count="2">
    <mergeCell ref="B1:D1"/>
    <mergeCell ref="A3:A1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2BCBB-7863-434B-B81E-5BAC7EC077F6}">
  <dimension ref="A1:U9"/>
  <sheetViews>
    <sheetView workbookViewId="0">
      <selection activeCell="L24" sqref="L24"/>
    </sheetView>
  </sheetViews>
  <sheetFormatPr defaultRowHeight="14" x14ac:dyDescent="0.3"/>
  <cols>
    <col min="1" max="1" width="12.9140625" style="2" customWidth="1"/>
    <col min="2" max="16384" width="8.6640625" style="2"/>
  </cols>
  <sheetData>
    <row r="1" spans="1:21" x14ac:dyDescent="0.3">
      <c r="B1" s="6" t="s">
        <v>19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1" x14ac:dyDescent="0.3">
      <c r="A2" s="1"/>
      <c r="B2" s="5" t="s">
        <v>0</v>
      </c>
      <c r="C2" s="5"/>
      <c r="D2" s="5"/>
      <c r="E2" s="5"/>
      <c r="F2" s="5"/>
      <c r="G2" s="5"/>
      <c r="H2" s="5"/>
      <c r="I2" s="5"/>
      <c r="J2" s="5"/>
      <c r="K2" s="5"/>
      <c r="L2" s="5" t="s">
        <v>1</v>
      </c>
      <c r="M2" s="5"/>
      <c r="N2" s="5"/>
      <c r="O2" s="5"/>
      <c r="P2" s="5"/>
      <c r="Q2" s="5"/>
      <c r="R2" s="5"/>
      <c r="S2" s="5"/>
      <c r="T2" s="5"/>
      <c r="U2" s="5"/>
    </row>
    <row r="3" spans="1:21" x14ac:dyDescent="0.3">
      <c r="A3" s="1" t="s">
        <v>24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/>
      <c r="L3" s="1">
        <v>1</v>
      </c>
      <c r="M3" s="1">
        <v>2</v>
      </c>
      <c r="N3" s="1">
        <v>3</v>
      </c>
      <c r="O3" s="1">
        <v>4</v>
      </c>
      <c r="P3" s="1">
        <v>5</v>
      </c>
      <c r="Q3" s="1">
        <v>6</v>
      </c>
      <c r="R3" s="1">
        <v>7</v>
      </c>
      <c r="S3" s="1">
        <v>8</v>
      </c>
      <c r="T3" s="1">
        <v>9</v>
      </c>
      <c r="U3" s="1"/>
    </row>
    <row r="4" spans="1:21" x14ac:dyDescent="0.3">
      <c r="A4" s="1" t="s">
        <v>6</v>
      </c>
      <c r="B4" s="4">
        <v>1</v>
      </c>
      <c r="C4" s="4">
        <v>0.6</v>
      </c>
      <c r="D4" s="4">
        <v>1.4</v>
      </c>
      <c r="E4" s="4">
        <v>1</v>
      </c>
      <c r="F4" s="4">
        <v>1</v>
      </c>
      <c r="G4" s="4">
        <v>1</v>
      </c>
      <c r="H4" s="4">
        <v>1.4</v>
      </c>
      <c r="I4" s="4">
        <v>1.4</v>
      </c>
      <c r="J4" s="4">
        <v>1</v>
      </c>
      <c r="K4" s="4"/>
      <c r="L4" s="4">
        <v>0.16</v>
      </c>
      <c r="M4" s="4">
        <v>1</v>
      </c>
      <c r="N4" s="4">
        <v>1.4</v>
      </c>
      <c r="O4" s="4">
        <v>1.4</v>
      </c>
      <c r="P4" s="4">
        <v>1</v>
      </c>
      <c r="Q4" s="4">
        <v>1.4</v>
      </c>
      <c r="R4" s="4">
        <v>1.4</v>
      </c>
      <c r="S4" s="4">
        <v>1</v>
      </c>
      <c r="T4" s="4">
        <v>1</v>
      </c>
      <c r="U4" s="1"/>
    </row>
    <row r="5" spans="1:21" x14ac:dyDescent="0.3">
      <c r="A5" s="1" t="s">
        <v>7</v>
      </c>
      <c r="B5" s="4">
        <v>1</v>
      </c>
      <c r="C5" s="4">
        <v>0.6</v>
      </c>
      <c r="D5" s="4">
        <v>1</v>
      </c>
      <c r="E5" s="4">
        <v>1</v>
      </c>
      <c r="F5" s="4">
        <v>1.4</v>
      </c>
      <c r="G5" s="4">
        <v>1</v>
      </c>
      <c r="H5" s="4">
        <v>1</v>
      </c>
      <c r="I5" s="4">
        <v>1.4</v>
      </c>
      <c r="J5" s="4">
        <v>1</v>
      </c>
      <c r="K5" s="4"/>
      <c r="L5" s="4">
        <v>1</v>
      </c>
      <c r="M5" s="4">
        <v>1</v>
      </c>
      <c r="N5" s="4">
        <v>1.4</v>
      </c>
      <c r="O5" s="4">
        <v>1</v>
      </c>
      <c r="P5" s="4">
        <v>1</v>
      </c>
      <c r="Q5" s="4">
        <v>1</v>
      </c>
      <c r="R5" s="4">
        <v>1</v>
      </c>
      <c r="S5" s="4">
        <v>1.4</v>
      </c>
      <c r="T5" s="4">
        <v>1.4</v>
      </c>
      <c r="U5" s="1"/>
    </row>
    <row r="7" spans="1:21" x14ac:dyDescent="0.3">
      <c r="A7" s="2" t="s">
        <v>30</v>
      </c>
      <c r="B7" s="2" t="s">
        <v>29</v>
      </c>
      <c r="C7" s="2" t="s">
        <v>32</v>
      </c>
      <c r="D7" s="2" t="s">
        <v>33</v>
      </c>
      <c r="L7" s="2" t="s">
        <v>31</v>
      </c>
      <c r="M7" s="2" t="s">
        <v>29</v>
      </c>
      <c r="N7" s="2" t="s">
        <v>32</v>
      </c>
      <c r="O7" s="2" t="s">
        <v>33</v>
      </c>
    </row>
    <row r="8" spans="1:21" x14ac:dyDescent="0.3">
      <c r="A8" s="1" t="s">
        <v>6</v>
      </c>
      <c r="B8" s="1">
        <v>1.0888888888888899</v>
      </c>
      <c r="C8" s="2">
        <f>_xlfn.STDEV.S(B4:J4)</f>
        <v>0.26666666666666589</v>
      </c>
      <c r="D8" s="1">
        <v>8.8888888888888906E-2</v>
      </c>
      <c r="L8" s="1" t="s">
        <v>6</v>
      </c>
      <c r="M8" s="1">
        <v>1.0844444444444401</v>
      </c>
      <c r="N8" s="2">
        <f>_xlfn.STDEV.S(L4:T4)</f>
        <v>0.40022216052809689</v>
      </c>
      <c r="O8" s="1">
        <v>0.13340738684269901</v>
      </c>
    </row>
    <row r="9" spans="1:21" x14ac:dyDescent="0.3">
      <c r="A9" s="1" t="s">
        <v>7</v>
      </c>
      <c r="B9" s="1">
        <v>1.0444444444444401</v>
      </c>
      <c r="C9" s="2">
        <f>_xlfn.STDEV.S(B5:J5)</f>
        <v>0.24037008503093202</v>
      </c>
      <c r="D9" s="1">
        <v>8.0123361676977506E-2</v>
      </c>
      <c r="L9" s="1" t="s">
        <v>7</v>
      </c>
      <c r="M9" s="1">
        <v>1.13333333333333</v>
      </c>
      <c r="N9" s="2">
        <f>_xlfn.STDEV.S(L5:T5)</f>
        <v>0.19999999999999898</v>
      </c>
      <c r="O9" s="1">
        <v>6.6666666666666693E-2</v>
      </c>
    </row>
  </sheetData>
  <mergeCells count="3">
    <mergeCell ref="B2:K2"/>
    <mergeCell ref="L2:U2"/>
    <mergeCell ref="B1:T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16963-596B-4A8F-A3BB-BC463CD21FB5}">
  <dimension ref="A1:U9"/>
  <sheetViews>
    <sheetView workbookViewId="0">
      <selection activeCell="J33" sqref="J33"/>
    </sheetView>
  </sheetViews>
  <sheetFormatPr defaultRowHeight="14" x14ac:dyDescent="0.3"/>
  <cols>
    <col min="1" max="1" width="12.1640625" style="2" customWidth="1"/>
    <col min="2" max="16384" width="8.6640625" style="2"/>
  </cols>
  <sheetData>
    <row r="1" spans="1:21" x14ac:dyDescent="0.3">
      <c r="B1" s="6" t="s">
        <v>21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1" x14ac:dyDescent="0.3">
      <c r="A2" s="1"/>
      <c r="B2" s="5" t="s">
        <v>0</v>
      </c>
      <c r="C2" s="5"/>
      <c r="D2" s="5"/>
      <c r="E2" s="5"/>
      <c r="F2" s="5"/>
      <c r="G2" s="5"/>
      <c r="H2" s="5"/>
      <c r="I2" s="5"/>
      <c r="J2" s="5"/>
      <c r="K2" s="5"/>
      <c r="L2" s="5" t="s">
        <v>1</v>
      </c>
      <c r="M2" s="5"/>
      <c r="N2" s="5"/>
      <c r="O2" s="5"/>
      <c r="P2" s="5"/>
      <c r="Q2" s="5"/>
      <c r="R2" s="5"/>
      <c r="S2" s="5"/>
      <c r="T2" s="5"/>
      <c r="U2" s="5"/>
    </row>
    <row r="3" spans="1:21" x14ac:dyDescent="0.3">
      <c r="A3" s="1" t="s">
        <v>24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/>
      <c r="L3" s="1">
        <v>1</v>
      </c>
      <c r="M3" s="1">
        <v>2</v>
      </c>
      <c r="N3" s="1">
        <v>3</v>
      </c>
      <c r="O3" s="1">
        <v>4</v>
      </c>
      <c r="P3" s="1">
        <v>5</v>
      </c>
      <c r="Q3" s="1">
        <v>6</v>
      </c>
      <c r="R3" s="1">
        <v>7</v>
      </c>
      <c r="S3" s="1">
        <v>8</v>
      </c>
      <c r="T3" s="1">
        <v>9</v>
      </c>
      <c r="U3" s="1"/>
    </row>
    <row r="4" spans="1:21" x14ac:dyDescent="0.3">
      <c r="A4" s="1" t="s">
        <v>8</v>
      </c>
      <c r="B4" s="3">
        <v>22.57</v>
      </c>
      <c r="C4" s="3">
        <v>19.420000000000002</v>
      </c>
      <c r="D4" s="3">
        <v>16.670000000000002</v>
      </c>
      <c r="E4" s="3">
        <v>16.16</v>
      </c>
      <c r="F4" s="3">
        <v>15.97</v>
      </c>
      <c r="G4" s="3">
        <v>23.59333333</v>
      </c>
      <c r="H4" s="3">
        <v>14.723330000000001</v>
      </c>
      <c r="I4" s="3">
        <v>24.086670000000002</v>
      </c>
      <c r="J4" s="3">
        <v>21.563330000000001</v>
      </c>
      <c r="K4" s="3"/>
      <c r="L4" s="3">
        <v>19.696666669999999</v>
      </c>
      <c r="M4" s="3">
        <v>22.246666999999999</v>
      </c>
      <c r="N4" s="3">
        <v>18.2</v>
      </c>
      <c r="O4" s="3">
        <v>18.510000000000002</v>
      </c>
      <c r="P4" s="3">
        <v>14.12</v>
      </c>
      <c r="Q4" s="3">
        <v>17.98</v>
      </c>
      <c r="R4" s="3">
        <v>12.796670000000001</v>
      </c>
      <c r="S4" s="3">
        <v>23.926670000000001</v>
      </c>
      <c r="T4" s="3">
        <v>21.87</v>
      </c>
      <c r="U4" s="1"/>
    </row>
    <row r="5" spans="1:21" x14ac:dyDescent="0.3">
      <c r="A5" s="1" t="s">
        <v>9</v>
      </c>
      <c r="B5" s="3">
        <v>10.4</v>
      </c>
      <c r="C5" s="3">
        <v>9.0329999999999995</v>
      </c>
      <c r="D5" s="3">
        <v>8.8266666669999996</v>
      </c>
      <c r="E5" s="3">
        <v>9.4333329999999993</v>
      </c>
      <c r="F5" s="3">
        <v>9.67</v>
      </c>
      <c r="G5" s="3">
        <v>9.4600000000000009</v>
      </c>
      <c r="H5" s="3">
        <v>9.0869999999999997</v>
      </c>
      <c r="I5" s="3">
        <v>8.6530000000000005</v>
      </c>
      <c r="J5" s="3">
        <v>8.76</v>
      </c>
      <c r="K5" s="3"/>
      <c r="L5" s="3">
        <v>11.09</v>
      </c>
      <c r="M5" s="3">
        <v>7.52</v>
      </c>
      <c r="N5" s="3">
        <v>8.4766666669999999</v>
      </c>
      <c r="O5" s="3">
        <v>10.68</v>
      </c>
      <c r="P5" s="3">
        <v>10.32</v>
      </c>
      <c r="Q5" s="3">
        <v>7.52</v>
      </c>
      <c r="R5" s="3">
        <v>8.3030000000000008</v>
      </c>
      <c r="S5" s="3">
        <v>9.8729999999999993</v>
      </c>
      <c r="T5" s="3">
        <v>8.4366666670000008</v>
      </c>
      <c r="U5" s="1"/>
    </row>
    <row r="7" spans="1:21" x14ac:dyDescent="0.3">
      <c r="A7" s="2" t="s">
        <v>30</v>
      </c>
      <c r="B7" s="2" t="s">
        <v>29</v>
      </c>
      <c r="C7" s="2" t="s">
        <v>32</v>
      </c>
      <c r="D7" s="2" t="s">
        <v>33</v>
      </c>
      <c r="L7" s="2" t="s">
        <v>31</v>
      </c>
      <c r="M7" s="2" t="s">
        <v>29</v>
      </c>
      <c r="N7" s="2" t="s">
        <v>32</v>
      </c>
      <c r="O7" s="2" t="s">
        <v>33</v>
      </c>
    </row>
    <row r="8" spans="1:21" x14ac:dyDescent="0.3">
      <c r="A8" s="1" t="s">
        <v>4</v>
      </c>
      <c r="B8" s="1">
        <v>19.417407036666699</v>
      </c>
      <c r="C8" s="2">
        <f>_xlfn.STDEV.S(B4:J4)</f>
        <v>3.6376869718074238</v>
      </c>
      <c r="D8" s="1">
        <v>1.2125623239358101</v>
      </c>
      <c r="L8" s="1" t="s">
        <v>4</v>
      </c>
      <c r="M8" s="1">
        <v>18.8162970744444</v>
      </c>
      <c r="N8" s="2">
        <f>_xlfn.STDEV.S(L4:T4)</f>
        <v>3.6648269152863464</v>
      </c>
      <c r="O8" s="1">
        <v>1.2216089717621199</v>
      </c>
    </row>
    <row r="9" spans="1:21" x14ac:dyDescent="0.3">
      <c r="A9" s="1" t="s">
        <v>5</v>
      </c>
      <c r="B9" s="1">
        <v>9.2581110741111097</v>
      </c>
      <c r="C9" s="2">
        <f>_xlfn.STDEV.S(B5:J5)</f>
        <v>0.55061295321768067</v>
      </c>
      <c r="D9" s="1">
        <v>0.18353765107256001</v>
      </c>
      <c r="L9" s="1" t="s">
        <v>5</v>
      </c>
      <c r="M9" s="1">
        <v>9.1354814815555496</v>
      </c>
      <c r="N9" s="2">
        <f>_xlfn.STDEV.S(L5:T5)</f>
        <v>1.3687431796586924</v>
      </c>
      <c r="O9" s="1">
        <v>0.45624772655289603</v>
      </c>
    </row>
  </sheetData>
  <mergeCells count="3">
    <mergeCell ref="B2:K2"/>
    <mergeCell ref="L2:U2"/>
    <mergeCell ref="B1:T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6469E-9842-41BB-B5D3-B71870E2ECFE}">
  <dimension ref="A1:D14"/>
  <sheetViews>
    <sheetView workbookViewId="0">
      <selection activeCell="E30" sqref="E30"/>
    </sheetView>
  </sheetViews>
  <sheetFormatPr defaultColWidth="20.83203125" defaultRowHeight="14" x14ac:dyDescent="0.3"/>
  <cols>
    <col min="1" max="16384" width="20.83203125" style="2"/>
  </cols>
  <sheetData>
    <row r="1" spans="1:4" x14ac:dyDescent="0.3">
      <c r="B1" s="6" t="s">
        <v>25</v>
      </c>
      <c r="C1" s="6"/>
      <c r="D1" s="6"/>
    </row>
    <row r="2" spans="1:4" x14ac:dyDescent="0.3">
      <c r="C2" s="1" t="s">
        <v>0</v>
      </c>
      <c r="D2" s="1" t="s">
        <v>1</v>
      </c>
    </row>
    <row r="3" spans="1:4" x14ac:dyDescent="0.3">
      <c r="A3" s="7" t="s">
        <v>24</v>
      </c>
      <c r="B3" s="2">
        <v>1</v>
      </c>
      <c r="C3" s="1">
        <v>4.21</v>
      </c>
      <c r="D3" s="1">
        <v>5.99</v>
      </c>
    </row>
    <row r="4" spans="1:4" x14ac:dyDescent="0.3">
      <c r="A4" s="7"/>
      <c r="B4" s="2">
        <v>2</v>
      </c>
      <c r="C4" s="1">
        <v>5.68</v>
      </c>
      <c r="D4" s="1">
        <v>5.18</v>
      </c>
    </row>
    <row r="5" spans="1:4" x14ac:dyDescent="0.3">
      <c r="A5" s="7"/>
      <c r="B5" s="2">
        <v>3</v>
      </c>
      <c r="C5" s="1">
        <v>6.46</v>
      </c>
      <c r="D5" s="1">
        <v>7.23</v>
      </c>
    </row>
    <row r="6" spans="1:4" x14ac:dyDescent="0.3">
      <c r="A6" s="7"/>
      <c r="B6" s="2">
        <v>4</v>
      </c>
      <c r="C6" s="1">
        <v>6.27</v>
      </c>
      <c r="D6" s="1">
        <v>6.15</v>
      </c>
    </row>
    <row r="7" spans="1:4" x14ac:dyDescent="0.3">
      <c r="A7" s="7"/>
      <c r="B7" s="2">
        <v>5</v>
      </c>
      <c r="C7" s="1">
        <v>7.06</v>
      </c>
      <c r="D7" s="1">
        <v>8.4700000000000006</v>
      </c>
    </row>
    <row r="8" spans="1:4" x14ac:dyDescent="0.3">
      <c r="A8" s="7"/>
      <c r="B8" s="2">
        <v>6</v>
      </c>
      <c r="C8" s="1">
        <v>6.04</v>
      </c>
      <c r="D8" s="1">
        <v>6.3</v>
      </c>
    </row>
    <row r="9" spans="1:4" x14ac:dyDescent="0.3">
      <c r="A9" s="7"/>
      <c r="B9" s="2">
        <v>7</v>
      </c>
      <c r="C9" s="1">
        <v>5.53</v>
      </c>
      <c r="D9" s="1">
        <v>5.73</v>
      </c>
    </row>
    <row r="10" spans="1:4" x14ac:dyDescent="0.3">
      <c r="A10" s="7"/>
      <c r="B10" s="2">
        <v>8</v>
      </c>
      <c r="C10" s="1">
        <v>6.83</v>
      </c>
      <c r="D10" s="1">
        <v>6.43</v>
      </c>
    </row>
    <row r="11" spans="1:4" x14ac:dyDescent="0.3">
      <c r="A11" s="7"/>
      <c r="B11" s="2">
        <v>9</v>
      </c>
      <c r="C11" s="1">
        <v>5.75</v>
      </c>
      <c r="D11" s="1">
        <v>5.21</v>
      </c>
    </row>
    <row r="12" spans="1:4" x14ac:dyDescent="0.3">
      <c r="B12" s="2" t="s">
        <v>29</v>
      </c>
      <c r="C12" s="1">
        <v>5.9809999999999999</v>
      </c>
      <c r="D12" s="1">
        <v>6.2990000000000004</v>
      </c>
    </row>
    <row r="13" spans="1:4" x14ac:dyDescent="0.3">
      <c r="B13" s="2" t="s">
        <v>32</v>
      </c>
      <c r="C13" s="1">
        <v>0.84299999999999997</v>
      </c>
      <c r="D13" s="1">
        <v>1.0289999999999999</v>
      </c>
    </row>
    <row r="14" spans="1:4" x14ac:dyDescent="0.3">
      <c r="B14" s="2" t="s">
        <v>33</v>
      </c>
      <c r="C14" s="1">
        <v>0.28100000000000003</v>
      </c>
      <c r="D14" s="1">
        <v>0.34310000000000002</v>
      </c>
    </row>
  </sheetData>
  <mergeCells count="2">
    <mergeCell ref="B1:D1"/>
    <mergeCell ref="A3:A1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84175-629F-4D51-A317-567370952D19}">
  <dimension ref="A1:V10"/>
  <sheetViews>
    <sheetView workbookViewId="0">
      <selection activeCell="K29" sqref="K29"/>
    </sheetView>
  </sheetViews>
  <sheetFormatPr defaultRowHeight="14" x14ac:dyDescent="0.3"/>
  <cols>
    <col min="1" max="1" width="11.75" style="2" customWidth="1"/>
    <col min="2" max="16384" width="8.6640625" style="2"/>
  </cols>
  <sheetData>
    <row r="1" spans="1:22" x14ac:dyDescent="0.3">
      <c r="B1" s="6" t="s">
        <v>26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2" x14ac:dyDescent="0.3">
      <c r="A2" s="1"/>
      <c r="B2" s="5" t="s">
        <v>10</v>
      </c>
      <c r="C2" s="5"/>
      <c r="D2" s="5"/>
      <c r="E2" s="5"/>
      <c r="F2" s="5"/>
      <c r="G2" s="5"/>
      <c r="H2" s="5"/>
      <c r="I2" s="5"/>
      <c r="J2" s="5"/>
      <c r="K2" s="5"/>
      <c r="L2" s="1"/>
      <c r="M2" s="5" t="s">
        <v>11</v>
      </c>
      <c r="N2" s="5"/>
      <c r="O2" s="5"/>
      <c r="P2" s="5"/>
      <c r="Q2" s="5"/>
      <c r="R2" s="5"/>
      <c r="S2" s="5"/>
      <c r="T2" s="5"/>
      <c r="U2" s="5"/>
      <c r="V2" s="5"/>
    </row>
    <row r="3" spans="1:22" x14ac:dyDescent="0.3">
      <c r="A3" s="1" t="s">
        <v>24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/>
      <c r="M3" s="1">
        <v>1</v>
      </c>
      <c r="N3" s="1">
        <v>2</v>
      </c>
      <c r="O3" s="1">
        <v>3</v>
      </c>
      <c r="P3" s="1">
        <v>4</v>
      </c>
      <c r="Q3" s="1">
        <v>5</v>
      </c>
      <c r="R3" s="1">
        <v>6</v>
      </c>
      <c r="S3" s="1">
        <v>7</v>
      </c>
      <c r="T3" s="1">
        <v>8</v>
      </c>
      <c r="U3" s="1">
        <v>9</v>
      </c>
      <c r="V3" s="1">
        <v>10</v>
      </c>
    </row>
    <row r="4" spans="1:22" x14ac:dyDescent="0.3">
      <c r="A4" s="1" t="s">
        <v>12</v>
      </c>
      <c r="B4" s="4">
        <v>1</v>
      </c>
      <c r="C4" s="4">
        <v>1</v>
      </c>
      <c r="D4" s="4">
        <v>1</v>
      </c>
      <c r="E4" s="4">
        <v>1</v>
      </c>
      <c r="F4" s="4">
        <v>1</v>
      </c>
      <c r="G4" s="4">
        <v>0.6</v>
      </c>
      <c r="H4" s="4">
        <v>1</v>
      </c>
      <c r="I4" s="4">
        <v>1.4</v>
      </c>
      <c r="J4" s="4">
        <v>1</v>
      </c>
      <c r="K4" s="4">
        <v>0.6</v>
      </c>
      <c r="L4" s="4"/>
      <c r="M4" s="4">
        <v>0.6</v>
      </c>
      <c r="N4" s="4">
        <v>0.4</v>
      </c>
      <c r="O4" s="4">
        <v>0.4</v>
      </c>
      <c r="P4" s="4">
        <v>0.4</v>
      </c>
      <c r="Q4" s="4">
        <v>0.6</v>
      </c>
      <c r="R4" s="4">
        <v>0.4</v>
      </c>
      <c r="S4" s="4">
        <v>0.16</v>
      </c>
      <c r="T4" s="4">
        <v>0.4</v>
      </c>
      <c r="U4" s="4">
        <v>0.4</v>
      </c>
      <c r="V4" s="4">
        <v>0.16</v>
      </c>
    </row>
    <row r="5" spans="1:22" x14ac:dyDescent="0.3">
      <c r="A5" s="1" t="s">
        <v>13</v>
      </c>
      <c r="B5" s="4">
        <v>1.4</v>
      </c>
      <c r="C5" s="4">
        <v>1</v>
      </c>
      <c r="D5" s="4">
        <v>1</v>
      </c>
      <c r="E5" s="4">
        <v>1</v>
      </c>
      <c r="F5" s="4">
        <v>0.6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/>
      <c r="M5" s="4">
        <v>0.6</v>
      </c>
      <c r="N5" s="4">
        <v>0.4</v>
      </c>
      <c r="O5" s="4">
        <v>0.4</v>
      </c>
      <c r="P5" s="4">
        <v>0.4</v>
      </c>
      <c r="Q5" s="4">
        <v>0.6</v>
      </c>
      <c r="R5" s="4">
        <v>1</v>
      </c>
      <c r="S5" s="4">
        <v>0.6</v>
      </c>
      <c r="T5" s="4">
        <v>0.4</v>
      </c>
      <c r="U5" s="4">
        <v>0.6</v>
      </c>
      <c r="V5" s="4">
        <v>0.6</v>
      </c>
    </row>
    <row r="8" spans="1:22" x14ac:dyDescent="0.3">
      <c r="A8" s="2" t="s">
        <v>34</v>
      </c>
      <c r="B8" s="2" t="s">
        <v>29</v>
      </c>
      <c r="C8" s="2" t="s">
        <v>32</v>
      </c>
      <c r="D8" s="2" t="s">
        <v>33</v>
      </c>
      <c r="M8" s="2" t="s">
        <v>35</v>
      </c>
      <c r="N8" s="2" t="s">
        <v>29</v>
      </c>
      <c r="O8" s="2" t="s">
        <v>32</v>
      </c>
      <c r="P8" s="2" t="s">
        <v>33</v>
      </c>
    </row>
    <row r="9" spans="1:22" x14ac:dyDescent="0.3">
      <c r="A9" s="1" t="s">
        <v>12</v>
      </c>
      <c r="B9" s="1">
        <v>0.96</v>
      </c>
      <c r="C9" s="2">
        <f>_xlfn.STDEV.S(B4:K4)</f>
        <v>0.22705848487901878</v>
      </c>
      <c r="D9" s="1">
        <v>7.1802197428460002E-2</v>
      </c>
      <c r="E9" s="1"/>
      <c r="M9" s="1" t="s">
        <v>12</v>
      </c>
      <c r="N9" s="1">
        <v>0.39200000000000002</v>
      </c>
      <c r="O9" s="2">
        <f>_xlfn.STDEV.S(M4:V4)</f>
        <v>0.14702985335562932</v>
      </c>
      <c r="P9" s="1">
        <v>4.64949220644338E-2</v>
      </c>
    </row>
    <row r="10" spans="1:22" x14ac:dyDescent="0.3">
      <c r="A10" s="1" t="s">
        <v>13</v>
      </c>
      <c r="B10" s="1">
        <v>1</v>
      </c>
      <c r="C10" s="2">
        <f>_xlfn.STDEV.S(B5:K5)</f>
        <v>0.18856180831641275</v>
      </c>
      <c r="D10" s="1">
        <v>5.9628479399994397E-2</v>
      </c>
      <c r="E10" s="1"/>
      <c r="M10" s="1" t="s">
        <v>13</v>
      </c>
      <c r="N10" s="1">
        <v>0.56000000000000005</v>
      </c>
      <c r="O10" s="2">
        <f>_xlfn.STDEV.S(M5:V5)</f>
        <v>0.18378731669453638</v>
      </c>
      <c r="P10" s="1">
        <v>5.8118652580542302E-2</v>
      </c>
    </row>
  </sheetData>
  <mergeCells count="3">
    <mergeCell ref="B2:K2"/>
    <mergeCell ref="M2:V2"/>
    <mergeCell ref="B1:V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D0B17-A303-4E6A-9D38-426A7A7CE608}">
  <dimension ref="A1:V11"/>
  <sheetViews>
    <sheetView workbookViewId="0">
      <selection activeCell="K30" sqref="K30"/>
    </sheetView>
  </sheetViews>
  <sheetFormatPr defaultRowHeight="14" x14ac:dyDescent="0.3"/>
  <cols>
    <col min="1" max="1" width="12.25" customWidth="1"/>
  </cols>
  <sheetData>
    <row r="1" spans="1:22" x14ac:dyDescent="0.3">
      <c r="A1" s="2"/>
      <c r="B1" s="6" t="s">
        <v>27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2" x14ac:dyDescent="0.3">
      <c r="A2" s="1"/>
      <c r="B2" s="5" t="s">
        <v>10</v>
      </c>
      <c r="C2" s="5"/>
      <c r="D2" s="5"/>
      <c r="E2" s="5"/>
      <c r="F2" s="5"/>
      <c r="G2" s="5"/>
      <c r="H2" s="5"/>
      <c r="I2" s="5"/>
      <c r="J2" s="5"/>
      <c r="K2" s="5"/>
      <c r="L2" s="1"/>
      <c r="M2" s="5" t="s">
        <v>11</v>
      </c>
      <c r="N2" s="5"/>
      <c r="O2" s="5"/>
      <c r="P2" s="5"/>
      <c r="Q2" s="5"/>
      <c r="R2" s="5"/>
      <c r="S2" s="5"/>
      <c r="T2" s="5"/>
      <c r="U2" s="5"/>
      <c r="V2" s="5"/>
    </row>
    <row r="3" spans="1:22" x14ac:dyDescent="0.3">
      <c r="A3" s="1" t="s">
        <v>23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/>
      <c r="M3" s="1">
        <v>1</v>
      </c>
      <c r="N3" s="1">
        <v>2</v>
      </c>
      <c r="O3" s="1">
        <v>3</v>
      </c>
      <c r="P3" s="1">
        <v>4</v>
      </c>
      <c r="Q3" s="1">
        <v>5</v>
      </c>
      <c r="R3" s="1">
        <v>6</v>
      </c>
      <c r="S3" s="1">
        <v>7</v>
      </c>
      <c r="T3" s="1">
        <v>8</v>
      </c>
      <c r="U3" s="1">
        <v>9</v>
      </c>
      <c r="V3" s="1">
        <v>10</v>
      </c>
    </row>
    <row r="4" spans="1:22" x14ac:dyDescent="0.3">
      <c r="A4" s="1" t="s">
        <v>14</v>
      </c>
      <c r="B4" s="4">
        <v>1</v>
      </c>
      <c r="C4" s="4">
        <v>1</v>
      </c>
      <c r="D4" s="4">
        <v>1</v>
      </c>
      <c r="E4" s="4">
        <v>0.6</v>
      </c>
      <c r="F4" s="4">
        <v>0.6</v>
      </c>
      <c r="G4" s="4">
        <v>1.4</v>
      </c>
      <c r="H4" s="4">
        <v>1</v>
      </c>
      <c r="I4" s="4">
        <v>1</v>
      </c>
      <c r="J4" s="4">
        <v>1.4</v>
      </c>
      <c r="K4" s="4">
        <v>0.6</v>
      </c>
      <c r="L4" s="4"/>
      <c r="M4" s="4">
        <v>1</v>
      </c>
      <c r="N4" s="4">
        <v>1</v>
      </c>
      <c r="O4" s="4">
        <v>1</v>
      </c>
      <c r="P4" s="4">
        <v>1</v>
      </c>
      <c r="Q4" s="4">
        <v>1</v>
      </c>
      <c r="R4" s="4">
        <v>0.4</v>
      </c>
      <c r="S4" s="4">
        <v>0.4</v>
      </c>
      <c r="T4" s="4">
        <v>1</v>
      </c>
      <c r="U4" s="4">
        <v>1</v>
      </c>
      <c r="V4" s="4">
        <v>0.4</v>
      </c>
    </row>
    <row r="5" spans="1:22" x14ac:dyDescent="0.3">
      <c r="A5" s="1" t="s">
        <v>15</v>
      </c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.4</v>
      </c>
      <c r="I5" s="4">
        <v>1.4</v>
      </c>
      <c r="J5" s="4">
        <v>0.6</v>
      </c>
      <c r="K5" s="4">
        <v>1</v>
      </c>
      <c r="L5" s="4"/>
      <c r="M5" s="4">
        <v>1</v>
      </c>
      <c r="N5" s="4">
        <v>1</v>
      </c>
      <c r="O5" s="4">
        <v>1</v>
      </c>
      <c r="P5" s="4">
        <v>1</v>
      </c>
      <c r="Q5" s="4">
        <v>1</v>
      </c>
      <c r="R5" s="4">
        <v>0.6</v>
      </c>
      <c r="S5" s="4">
        <v>0.6</v>
      </c>
      <c r="T5" s="4">
        <v>1</v>
      </c>
      <c r="U5" s="4">
        <v>0.4</v>
      </c>
      <c r="V5" s="4">
        <v>0.4</v>
      </c>
    </row>
    <row r="8" spans="1:22" x14ac:dyDescent="0.3">
      <c r="A8" s="2" t="s">
        <v>34</v>
      </c>
      <c r="B8" s="2" t="s">
        <v>29</v>
      </c>
      <c r="C8" s="2" t="s">
        <v>32</v>
      </c>
      <c r="D8" s="2" t="s">
        <v>33</v>
      </c>
      <c r="E8" s="2"/>
      <c r="F8" s="2"/>
      <c r="G8" s="2"/>
      <c r="H8" s="2"/>
      <c r="I8" s="2"/>
      <c r="J8" s="2"/>
      <c r="K8" s="2"/>
      <c r="L8" s="2"/>
      <c r="M8" s="2" t="s">
        <v>35</v>
      </c>
      <c r="N8" s="2" t="s">
        <v>29</v>
      </c>
      <c r="O8" s="2" t="s">
        <v>32</v>
      </c>
      <c r="P8" s="2" t="s">
        <v>33</v>
      </c>
    </row>
    <row r="9" spans="1:22" x14ac:dyDescent="0.3">
      <c r="A9" s="1" t="s">
        <v>14</v>
      </c>
      <c r="B9" s="1">
        <v>0.96</v>
      </c>
      <c r="C9" s="1">
        <f>_xlfn.STDEV.S(B4:K4)</f>
        <v>0.29514591494904852</v>
      </c>
      <c r="D9" s="1">
        <v>9.3333333333333296E-2</v>
      </c>
      <c r="E9" s="1"/>
      <c r="F9" s="1"/>
      <c r="G9" s="1"/>
      <c r="H9" s="1"/>
      <c r="I9" s="1"/>
      <c r="J9" s="1"/>
      <c r="K9" s="1"/>
      <c r="L9" s="1"/>
      <c r="M9" s="1" t="s">
        <v>14</v>
      </c>
      <c r="N9" s="1">
        <v>0.82</v>
      </c>
      <c r="O9" s="1">
        <f>_xlfn.STDEV.S(M4:V4)</f>
        <v>0.28982753492378849</v>
      </c>
      <c r="P9" s="1">
        <v>9.1651513899116799E-2</v>
      </c>
    </row>
    <row r="10" spans="1:22" x14ac:dyDescent="0.3">
      <c r="A10" s="1" t="s">
        <v>15</v>
      </c>
      <c r="B10" s="1">
        <v>1.04</v>
      </c>
      <c r="C10" s="1">
        <f>_xlfn.STDEV.S(B5:K5)</f>
        <v>0.22705848487901834</v>
      </c>
      <c r="D10" s="1">
        <v>7.1802197428460002E-2</v>
      </c>
      <c r="E10" s="1"/>
      <c r="F10" s="1"/>
      <c r="G10" s="1"/>
      <c r="H10" s="1"/>
      <c r="I10" s="1"/>
      <c r="J10" s="1"/>
      <c r="K10" s="1"/>
      <c r="L10" s="1"/>
      <c r="M10" s="1" t="s">
        <v>15</v>
      </c>
      <c r="N10" s="1">
        <v>0.8</v>
      </c>
      <c r="O10" s="1">
        <f>_xlfn.STDEV.S(M5:V5)</f>
        <v>0.26666666666666677</v>
      </c>
      <c r="P10" s="1">
        <v>8.43274042711568E-2</v>
      </c>
    </row>
    <row r="11" spans="1:22" x14ac:dyDescent="0.3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</sheetData>
  <mergeCells count="3">
    <mergeCell ref="B2:K2"/>
    <mergeCell ref="M2:V2"/>
    <mergeCell ref="B1:V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57CE9-D08F-4677-B687-B8D6F9E81BC6}">
  <dimension ref="A1:X9"/>
  <sheetViews>
    <sheetView tabSelected="1" workbookViewId="0">
      <selection activeCell="T12" sqref="T12"/>
    </sheetView>
  </sheetViews>
  <sheetFormatPr defaultRowHeight="14" x14ac:dyDescent="0.3"/>
  <cols>
    <col min="1" max="1" width="13.9140625" style="2" customWidth="1"/>
    <col min="2" max="16384" width="8.6640625" style="2"/>
  </cols>
  <sheetData>
    <row r="1" spans="1:24" x14ac:dyDescent="0.3">
      <c r="B1" s="6" t="s">
        <v>28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</row>
    <row r="2" spans="1:24" x14ac:dyDescent="0.3">
      <c r="A2" s="1"/>
      <c r="B2" s="5" t="s">
        <v>16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 t="s">
        <v>17</v>
      </c>
      <c r="O2" s="5"/>
      <c r="P2" s="5"/>
      <c r="Q2" s="5"/>
      <c r="R2" s="5"/>
      <c r="S2" s="5"/>
      <c r="T2" s="5"/>
      <c r="U2" s="5"/>
      <c r="V2" s="5"/>
      <c r="W2" s="5"/>
      <c r="X2" s="5"/>
    </row>
    <row r="3" spans="1:24" x14ac:dyDescent="0.3">
      <c r="A3" s="1" t="s">
        <v>23</v>
      </c>
      <c r="B3" s="1">
        <v>1</v>
      </c>
      <c r="C3" s="1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  <c r="L3" s="1"/>
      <c r="M3" s="1">
        <v>1</v>
      </c>
      <c r="N3" s="1">
        <v>2</v>
      </c>
      <c r="O3" s="1">
        <v>3</v>
      </c>
      <c r="P3" s="1">
        <v>4</v>
      </c>
      <c r="Q3" s="1">
        <v>5</v>
      </c>
      <c r="R3" s="1">
        <v>6</v>
      </c>
      <c r="S3" s="1">
        <v>7</v>
      </c>
      <c r="T3" s="1">
        <v>8</v>
      </c>
      <c r="U3" s="1">
        <v>9</v>
      </c>
      <c r="V3" s="1">
        <v>10</v>
      </c>
      <c r="W3" s="1"/>
      <c r="X3" s="1"/>
    </row>
    <row r="4" spans="1:24" x14ac:dyDescent="0.3">
      <c r="A4" s="1" t="s">
        <v>10</v>
      </c>
      <c r="B4" s="3">
        <v>8.4066670000000006</v>
      </c>
      <c r="C4" s="3">
        <v>9.2866669999999996</v>
      </c>
      <c r="D4" s="3">
        <v>7.5966670000000001</v>
      </c>
      <c r="E4" s="3">
        <v>10.84333</v>
      </c>
      <c r="F4" s="3">
        <v>10.44333</v>
      </c>
      <c r="G4" s="3">
        <v>8.2200000000000006</v>
      </c>
      <c r="H4" s="3">
        <v>10.67333</v>
      </c>
      <c r="I4" s="3">
        <v>9.2899999999999991</v>
      </c>
      <c r="J4" s="3">
        <v>8.7433329999999998</v>
      </c>
      <c r="K4" s="3">
        <v>11.366669999999999</v>
      </c>
      <c r="L4" s="3"/>
      <c r="M4" s="3">
        <v>10.713329999999999</v>
      </c>
      <c r="N4" s="3">
        <v>9.6999999999999993</v>
      </c>
      <c r="O4" s="3">
        <v>11.23</v>
      </c>
      <c r="P4" s="3">
        <v>8.41</v>
      </c>
      <c r="Q4" s="3">
        <v>10.53</v>
      </c>
      <c r="R4" s="3">
        <v>10.07333</v>
      </c>
      <c r="S4" s="3">
        <v>7.226667</v>
      </c>
      <c r="T4" s="3">
        <v>7.3166669999999998</v>
      </c>
      <c r="U4" s="3">
        <v>8.8366670000000003</v>
      </c>
      <c r="V4" s="3">
        <v>7.7466670000000004</v>
      </c>
      <c r="W4" s="1"/>
      <c r="X4" s="1"/>
    </row>
    <row r="5" spans="1:24" x14ac:dyDescent="0.3">
      <c r="A5" s="1" t="s">
        <v>11</v>
      </c>
      <c r="B5" s="3">
        <v>9.8800000000000008</v>
      </c>
      <c r="C5" s="3">
        <v>9.7433329999999998</v>
      </c>
      <c r="D5" s="3">
        <v>7.6233329999999997</v>
      </c>
      <c r="E5" s="3">
        <v>10.80667</v>
      </c>
      <c r="F5" s="3">
        <v>8.7866669999999996</v>
      </c>
      <c r="G5" s="3">
        <v>9.0566669999999991</v>
      </c>
      <c r="H5" s="3">
        <v>12.01</v>
      </c>
      <c r="I5" s="3">
        <v>9.5033329999999996</v>
      </c>
      <c r="J5" s="3">
        <v>10.08333</v>
      </c>
      <c r="K5" s="3">
        <v>9.9033329999999999</v>
      </c>
      <c r="L5" s="3"/>
      <c r="M5" s="3">
        <v>13.16667</v>
      </c>
      <c r="N5" s="3">
        <v>7.1033330000000001</v>
      </c>
      <c r="O5" s="3">
        <v>8.2033330000000007</v>
      </c>
      <c r="P5" s="3">
        <v>6.6633329999999997</v>
      </c>
      <c r="Q5" s="3">
        <v>8.34</v>
      </c>
      <c r="R5" s="3">
        <v>7.7166670000000002</v>
      </c>
      <c r="S5" s="3">
        <v>7.38</v>
      </c>
      <c r="T5" s="3">
        <v>6.9566670000000004</v>
      </c>
      <c r="U5" s="3">
        <v>7.57</v>
      </c>
      <c r="V5" s="3">
        <v>7.29</v>
      </c>
      <c r="W5" s="1"/>
      <c r="X5" s="1"/>
    </row>
    <row r="7" spans="1:24" x14ac:dyDescent="0.3">
      <c r="A7" s="2" t="s">
        <v>36</v>
      </c>
      <c r="B7" s="2" t="s">
        <v>29</v>
      </c>
      <c r="C7" s="2" t="s">
        <v>32</v>
      </c>
      <c r="D7" s="2" t="s">
        <v>33</v>
      </c>
      <c r="M7" s="2" t="s">
        <v>37</v>
      </c>
      <c r="N7" s="2" t="s">
        <v>29</v>
      </c>
      <c r="O7" s="2" t="s">
        <v>32</v>
      </c>
      <c r="P7" s="2" t="s">
        <v>33</v>
      </c>
    </row>
    <row r="8" spans="1:24" x14ac:dyDescent="0.3">
      <c r="A8" s="1" t="s">
        <v>10</v>
      </c>
      <c r="B8" s="1">
        <v>9.5984839999999991</v>
      </c>
      <c r="C8" s="2">
        <f>_xlfn.STDEV.S(B4:K4)</f>
        <v>1.2768227265430947</v>
      </c>
      <c r="D8" s="1">
        <v>0.38185737745965298</v>
      </c>
      <c r="M8" s="1" t="s">
        <v>10</v>
      </c>
      <c r="N8" s="1">
        <v>9.0077775555555597</v>
      </c>
      <c r="O8" s="2">
        <f>_xlfn.STDEV.S(M4:V4)</f>
        <v>1.4718564353978025</v>
      </c>
      <c r="P8" s="1">
        <v>0.48418364960349902</v>
      </c>
    </row>
    <row r="9" spans="1:24" x14ac:dyDescent="0.3">
      <c r="A9" s="1" t="s">
        <v>11</v>
      </c>
      <c r="B9" s="1">
        <v>10.051212363636401</v>
      </c>
      <c r="C9" s="2">
        <f>_xlfn.STDEV.S(B5:K5)</f>
        <v>1.1722213622756426</v>
      </c>
      <c r="D9" s="1">
        <v>0.45769789770459401</v>
      </c>
      <c r="M9" s="1" t="s">
        <v>11</v>
      </c>
      <c r="N9" s="1">
        <v>7.4692592222222203</v>
      </c>
      <c r="O9" s="2">
        <f>_xlfn.STDEV.S(M5:V5)</f>
        <v>1.8758442448770061</v>
      </c>
      <c r="P9" s="1">
        <v>0.184642449738811</v>
      </c>
    </row>
  </sheetData>
  <mergeCells count="3">
    <mergeCell ref="B2:M2"/>
    <mergeCell ref="N2:X2"/>
    <mergeCell ref="B1:V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6C</vt:lpstr>
      <vt:lpstr>Figure 6D</vt:lpstr>
      <vt:lpstr>Figure 6E</vt:lpstr>
      <vt:lpstr>Figure 6F</vt:lpstr>
      <vt:lpstr>Figure 6G</vt:lpstr>
      <vt:lpstr>Figure 6H</vt:lpstr>
      <vt:lpstr>Figure 6K</vt:lpstr>
      <vt:lpstr>Figure 6L</vt:lpstr>
      <vt:lpstr>Figure 6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L</dc:creator>
  <cp:lastModifiedBy>Shun Hao</cp:lastModifiedBy>
  <dcterms:created xsi:type="dcterms:W3CDTF">2015-06-05T18:19:34Z</dcterms:created>
  <dcterms:modified xsi:type="dcterms:W3CDTF">2024-12-26T07:30:57Z</dcterms:modified>
</cp:coreProperties>
</file>